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51e387fb7090754/Documentos/Lo de Karla/Frontiers/"/>
    </mc:Choice>
  </mc:AlternateContent>
  <xr:revisionPtr revIDLastSave="43" documentId="8_{36FE3B4F-BB6F-4A46-901B-6A22BDB2141B}" xr6:coauthVersionLast="46" xr6:coauthVersionMax="47" xr10:uidLastSave="{764CAFF0-E835-4C1F-B2C6-BA3B1D2E45CD}"/>
  <bookViews>
    <workbookView xWindow="-120" yWindow="-120" windowWidth="20730" windowHeight="11160" xr2:uid="{F104606A-8E61-49EC-9624-0D89307B0974}"/>
  </bookViews>
  <sheets>
    <sheet name="Supplementary Table 2" sheetId="1" r:id="rId1"/>
  </sheets>
  <externalReferences>
    <externalReference r:id="rId2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" uniqueCount="16">
  <si>
    <r>
      <rPr>
        <b/>
        <sz val="12"/>
        <color theme="1"/>
        <rFont val="Arial"/>
        <family val="2"/>
      </rPr>
      <t>Supplementary Table 2:</t>
    </r>
    <r>
      <rPr>
        <sz val="12"/>
        <color theme="1"/>
        <rFont val="Arial"/>
        <family val="2"/>
      </rPr>
      <t xml:space="preserve"> Densitometric measurements of the immunodetection of VDAC in mitochondria.</t>
    </r>
  </si>
  <si>
    <t>Control</t>
  </si>
  <si>
    <t>Absorbance (O.D.)</t>
  </si>
  <si>
    <t>Dilution</t>
  </si>
  <si>
    <t>Area (pixels)</t>
  </si>
  <si>
    <t>non-zero pixels</t>
  </si>
  <si>
    <t>sum</t>
  </si>
  <si>
    <t>mean*</t>
  </si>
  <si>
    <t>1/2</t>
  </si>
  <si>
    <t>1/4</t>
  </si>
  <si>
    <t>1/8</t>
  </si>
  <si>
    <t>1/16</t>
  </si>
  <si>
    <t>1/32</t>
  </si>
  <si>
    <t>Day 1</t>
  </si>
  <si>
    <t>Day 5</t>
  </si>
  <si>
    <t>*Calculated over non-zero pix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#,##0.00_ ;\-#,##0.00\ 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164" fontId="0" fillId="0" borderId="0" xfId="1" applyNumberFormat="1" applyFont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upplementary Table 2'!$E$3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[1]Hoja2!$A$5:$A$10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xVal>
          <c:yVal>
            <c:numRef>
              <c:f>[1]Hoja2!$D$5:$D$10</c:f>
              <c:numCache>
                <c:formatCode>General</c:formatCode>
                <c:ptCount val="6"/>
                <c:pt idx="0">
                  <c:v>172.52751447583043</c:v>
                </c:pt>
                <c:pt idx="1">
                  <c:v>63.031475732796871</c:v>
                </c:pt>
                <c:pt idx="2">
                  <c:v>28.943620093657692</c:v>
                </c:pt>
                <c:pt idx="3">
                  <c:v>12.917183907650353</c:v>
                </c:pt>
                <c:pt idx="4">
                  <c:v>7.1863053946939921</c:v>
                </c:pt>
                <c:pt idx="5">
                  <c:v>5.26438757138861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B9-42A4-A846-C8E2FDA0FE30}"/>
            </c:ext>
          </c:extLst>
        </c:ser>
        <c:ser>
          <c:idx val="1"/>
          <c:order val="1"/>
          <c:tx>
            <c:strRef>
              <c:f>'Supplementary Table 2'!$E$14</c:f>
              <c:strCache>
                <c:ptCount val="1"/>
                <c:pt idx="0">
                  <c:v>Day 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[1]Hoja2!$A$5:$A$10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xVal>
          <c:yVal>
            <c:numRef>
              <c:f>[1]Hoja2!$K$5:$K$10</c:f>
              <c:numCache>
                <c:formatCode>General</c:formatCode>
                <c:ptCount val="6"/>
                <c:pt idx="0">
                  <c:v>329.90985536996533</c:v>
                </c:pt>
                <c:pt idx="1">
                  <c:v>121.37205279204203</c:v>
                </c:pt>
                <c:pt idx="2">
                  <c:v>53.590618243856248</c:v>
                </c:pt>
                <c:pt idx="3">
                  <c:v>17.175756436877602</c:v>
                </c:pt>
                <c:pt idx="4">
                  <c:v>10.137818678800546</c:v>
                </c:pt>
                <c:pt idx="5">
                  <c:v>4.9565544843297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5B9-42A4-A846-C8E2FDA0FE30}"/>
            </c:ext>
          </c:extLst>
        </c:ser>
        <c:ser>
          <c:idx val="2"/>
          <c:order val="2"/>
          <c:tx>
            <c:strRef>
              <c:f>'Supplementary Table 2'!$E$24</c:f>
              <c:strCache>
                <c:ptCount val="1"/>
                <c:pt idx="0">
                  <c:v>Day 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s-MX"/>
                </a:p>
              </c:txPr>
            </c:trendlineLbl>
          </c:trendline>
          <c:xVal>
            <c:numRef>
              <c:f>[1]Hoja2!$A$5:$A$10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xVal>
          <c:yVal>
            <c:numRef>
              <c:f>[1]Hoja2!$S$5:$S$10</c:f>
              <c:numCache>
                <c:formatCode>General</c:formatCode>
                <c:ptCount val="6"/>
                <c:pt idx="0">
                  <c:v>78.533195405197418</c:v>
                </c:pt>
                <c:pt idx="1">
                  <c:v>40.547100661330632</c:v>
                </c:pt>
                <c:pt idx="2">
                  <c:v>19.291578596896738</c:v>
                </c:pt>
                <c:pt idx="3">
                  <c:v>9.0117217860505683</c:v>
                </c:pt>
                <c:pt idx="4">
                  <c:v>4.6004783096017121</c:v>
                </c:pt>
                <c:pt idx="5">
                  <c:v>2.9667702498287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5B9-42A4-A846-C8E2FDA0FE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377760"/>
        <c:axId val="1957389824"/>
      </c:scatterChart>
      <c:valAx>
        <c:axId val="1957377760"/>
        <c:scaling>
          <c:orientation val="minMax"/>
          <c:max val="1.100000000000000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MX">
                    <a:latin typeface="Arial" panose="020B0604020202020204" pitchFamily="34" charset="0"/>
                    <a:cs typeface="Arial" panose="020B0604020202020204" pitchFamily="34" charset="0"/>
                  </a:rPr>
                  <a:t>Dilution</a:t>
                </a:r>
              </a:p>
            </c:rich>
          </c:tx>
          <c:layout>
            <c:manualLayout>
              <c:xMode val="edge"/>
              <c:yMode val="edge"/>
              <c:x val="0.48634142381686823"/>
              <c:y val="0.93770354723655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957389824"/>
        <c:crosses val="autoZero"/>
        <c:crossBetween val="midCat"/>
      </c:valAx>
      <c:valAx>
        <c:axId val="195738982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MX">
                    <a:latin typeface="Arial" panose="020B0604020202020204" pitchFamily="34" charset="0"/>
                    <a:cs typeface="Arial" panose="020B0604020202020204" pitchFamily="34" charset="0"/>
                  </a:rPr>
                  <a:t>Absorbance (s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MX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MX"/>
          </a:p>
        </c:txPr>
        <c:crossAx val="1957377760"/>
        <c:crosses val="autoZero"/>
        <c:crossBetween val="midCat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MX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noFill/>
      <a:round/>
    </a:ln>
    <a:effectLst/>
  </c:spPr>
  <c:txPr>
    <a:bodyPr/>
    <a:lstStyle/>
    <a:p>
      <a:pPr>
        <a:defRPr sz="1200" baseline="0"/>
      </a:pPr>
      <a:endParaRPr lang="es-MX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1</xdr:colOff>
      <xdr:row>3</xdr:row>
      <xdr:rowOff>71436</xdr:rowOff>
    </xdr:from>
    <xdr:to>
      <xdr:col>17</xdr:col>
      <xdr:colOff>190501</xdr:colOff>
      <xdr:row>26</xdr:row>
      <xdr:rowOff>17145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B6C4B5F1-7404-4F31-B812-E48D7901A3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sults-Fig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-Fig7"/>
      <sheetName val="Hoja1"/>
      <sheetName val="Hoja2"/>
    </sheetNames>
    <sheetDataSet>
      <sheetData sheetId="0"/>
      <sheetData sheetId="1"/>
      <sheetData sheetId="2">
        <row r="5">
          <cell r="A5">
            <v>1</v>
          </cell>
          <cell r="D5">
            <v>172.52751447583043</v>
          </cell>
          <cell r="K5">
            <v>329.90985536996533</v>
          </cell>
          <cell r="S5">
            <v>78.533195405197418</v>
          </cell>
        </row>
        <row r="6">
          <cell r="A6">
            <v>0.5</v>
          </cell>
          <cell r="D6">
            <v>63.031475732796871</v>
          </cell>
          <cell r="K6">
            <v>121.37205279204203</v>
          </cell>
          <cell r="S6">
            <v>40.547100661330632</v>
          </cell>
        </row>
        <row r="7">
          <cell r="A7">
            <v>0.25</v>
          </cell>
          <cell r="D7">
            <v>28.943620093657692</v>
          </cell>
          <cell r="K7">
            <v>53.590618243856248</v>
          </cell>
          <cell r="S7">
            <v>19.291578596896738</v>
          </cell>
        </row>
        <row r="8">
          <cell r="A8">
            <v>0.125</v>
          </cell>
          <cell r="D8">
            <v>12.917183907650353</v>
          </cell>
          <cell r="K8">
            <v>17.175756436877602</v>
          </cell>
          <cell r="S8">
            <v>9.0117217860505683</v>
          </cell>
        </row>
        <row r="9">
          <cell r="A9">
            <v>6.25E-2</v>
          </cell>
          <cell r="D9">
            <v>7.1863053946939921</v>
          </cell>
          <cell r="K9">
            <v>10.137818678800546</v>
          </cell>
          <cell r="S9">
            <v>4.6004783096017121</v>
          </cell>
        </row>
        <row r="10">
          <cell r="A10">
            <v>3.125E-2</v>
          </cell>
          <cell r="D10">
            <v>5.2643875713886148</v>
          </cell>
          <cell r="K10">
            <v>4.9565544843297227</v>
          </cell>
          <cell r="S10">
            <v>2.9667702498287589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AB9B7-30B4-4694-97C3-6F14AC87FE94}">
  <dimension ref="A1:V33"/>
  <sheetViews>
    <sheetView tabSelected="1" workbookViewId="0"/>
  </sheetViews>
  <sheetFormatPr baseColWidth="10" defaultColWidth="11.42578125" defaultRowHeight="15" x14ac:dyDescent="0.25"/>
  <cols>
    <col min="3" max="3" width="3.5703125" customWidth="1"/>
    <col min="6" max="6" width="3.85546875" customWidth="1"/>
  </cols>
  <sheetData>
    <row r="1" spans="1:22" ht="15.75" x14ac:dyDescent="0.25">
      <c r="A1" s="10" t="s">
        <v>0</v>
      </c>
    </row>
    <row r="3" spans="1:22" ht="18" x14ac:dyDescent="0.25">
      <c r="B3" s="2"/>
      <c r="C3" s="2"/>
      <c r="D3" s="2"/>
      <c r="E3" s="5" t="s">
        <v>1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ht="24.75" customHeight="1" x14ac:dyDescent="0.25">
      <c r="B4" s="2"/>
      <c r="C4" s="2"/>
      <c r="D4" s="2"/>
      <c r="E4" s="2"/>
      <c r="F4" s="2"/>
      <c r="G4" s="11" t="s">
        <v>2</v>
      </c>
      <c r="H4" s="11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spans="1:22" ht="28.5" x14ac:dyDescent="0.25">
      <c r="B5" s="3" t="s">
        <v>3</v>
      </c>
      <c r="C5" s="3"/>
      <c r="D5" s="4" t="s">
        <v>4</v>
      </c>
      <c r="E5" s="4" t="s">
        <v>5</v>
      </c>
      <c r="F5" s="2"/>
      <c r="G5" s="3" t="s">
        <v>6</v>
      </c>
      <c r="H5" s="3" t="s">
        <v>7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x14ac:dyDescent="0.25">
      <c r="B6" s="9">
        <v>1</v>
      </c>
      <c r="C6" s="9"/>
      <c r="D6" s="9">
        <v>528</v>
      </c>
      <c r="E6" s="9">
        <v>462</v>
      </c>
      <c r="F6" s="9"/>
      <c r="G6" s="7">
        <v>172.52751447583043</v>
      </c>
      <c r="H6" s="6">
        <v>0.37343617851911348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 x14ac:dyDescent="0.25">
      <c r="B7" s="9" t="s">
        <v>8</v>
      </c>
      <c r="C7" s="9"/>
      <c r="D7" s="9">
        <v>504</v>
      </c>
      <c r="E7" s="9">
        <v>423</v>
      </c>
      <c r="F7" s="9"/>
      <c r="G7" s="7">
        <v>63.031475732796871</v>
      </c>
      <c r="H7" s="6">
        <v>0.14901058092859781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spans="1:22" x14ac:dyDescent="0.25">
      <c r="B8" s="9" t="s">
        <v>9</v>
      </c>
      <c r="C8" s="9"/>
      <c r="D8" s="9">
        <v>504</v>
      </c>
      <c r="E8" s="9">
        <v>407</v>
      </c>
      <c r="F8" s="9"/>
      <c r="G8" s="7">
        <v>28.943620093657692</v>
      </c>
      <c r="H8" s="6">
        <v>7.1114545684662633E-2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spans="1:22" x14ac:dyDescent="0.25">
      <c r="B9" s="9" t="s">
        <v>10</v>
      </c>
      <c r="C9" s="9"/>
      <c r="D9" s="9">
        <v>520</v>
      </c>
      <c r="E9" s="9">
        <v>459</v>
      </c>
      <c r="F9" s="9"/>
      <c r="G9" s="7">
        <v>12.917183907650353</v>
      </c>
      <c r="H9" s="6">
        <v>2.8142012870697935E-2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25">
      <c r="B10" s="9" t="s">
        <v>11</v>
      </c>
      <c r="C10" s="9"/>
      <c r="D10" s="9">
        <v>494</v>
      </c>
      <c r="E10" s="9">
        <v>440</v>
      </c>
      <c r="F10" s="9"/>
      <c r="G10" s="7">
        <v>7.1863053946939921</v>
      </c>
      <c r="H10" s="6">
        <v>1.6332512260668165E-2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spans="1:22" x14ac:dyDescent="0.25">
      <c r="B11" s="9" t="s">
        <v>12</v>
      </c>
      <c r="C11" s="9"/>
      <c r="D11" s="9">
        <v>462</v>
      </c>
      <c r="E11" s="9">
        <v>417</v>
      </c>
      <c r="F11" s="9"/>
      <c r="G11" s="7">
        <v>5.2643875713886148</v>
      </c>
      <c r="H11" s="6">
        <v>1.2624430626831211E-2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1:22" x14ac:dyDescent="0.25">
      <c r="B12" s="1"/>
      <c r="C12" s="1"/>
    </row>
    <row r="14" spans="1:22" ht="18" x14ac:dyDescent="0.25">
      <c r="E14" s="5" t="s">
        <v>13</v>
      </c>
    </row>
    <row r="15" spans="1:22" x14ac:dyDescent="0.25">
      <c r="B15" s="3"/>
    </row>
    <row r="16" spans="1:22" x14ac:dyDescent="0.25">
      <c r="B16" s="9">
        <v>1</v>
      </c>
      <c r="D16" s="9">
        <v>506</v>
      </c>
      <c r="E16" s="9">
        <v>422</v>
      </c>
      <c r="G16" s="7">
        <v>329.90985536996533</v>
      </c>
      <c r="H16" s="6">
        <v>0.78177690845963344</v>
      </c>
    </row>
    <row r="17" spans="2:8" x14ac:dyDescent="0.25">
      <c r="B17" s="9" t="s">
        <v>8</v>
      </c>
      <c r="D17" s="9">
        <v>483</v>
      </c>
      <c r="E17" s="9">
        <v>431</v>
      </c>
      <c r="G17" s="7">
        <v>121.37205279204203</v>
      </c>
      <c r="H17" s="6">
        <v>0.28160569093281212</v>
      </c>
    </row>
    <row r="18" spans="2:8" x14ac:dyDescent="0.25">
      <c r="B18" s="9" t="s">
        <v>9</v>
      </c>
      <c r="D18" s="9">
        <v>552</v>
      </c>
      <c r="E18" s="9">
        <v>461</v>
      </c>
      <c r="G18" s="7">
        <v>53.590618243856248</v>
      </c>
      <c r="H18" s="6">
        <v>0.11624862959621746</v>
      </c>
    </row>
    <row r="19" spans="2:8" x14ac:dyDescent="0.25">
      <c r="B19" s="9" t="s">
        <v>10</v>
      </c>
      <c r="D19" s="9">
        <v>552</v>
      </c>
      <c r="E19" s="9">
        <v>441</v>
      </c>
      <c r="G19" s="7">
        <v>17.175756436877602</v>
      </c>
      <c r="H19" s="6">
        <v>3.8947293507658964E-2</v>
      </c>
    </row>
    <row r="20" spans="2:8" x14ac:dyDescent="0.25">
      <c r="B20" s="9" t="s">
        <v>11</v>
      </c>
      <c r="D20" s="9">
        <v>552</v>
      </c>
      <c r="E20" s="9">
        <v>480</v>
      </c>
      <c r="G20" s="7">
        <v>10.137818678800546</v>
      </c>
      <c r="H20" s="6">
        <v>2.1120455580834471E-2</v>
      </c>
    </row>
    <row r="21" spans="2:8" x14ac:dyDescent="0.25">
      <c r="B21" s="9" t="s">
        <v>12</v>
      </c>
      <c r="D21" s="9">
        <v>575</v>
      </c>
      <c r="E21" s="9">
        <v>466</v>
      </c>
      <c r="G21" s="7">
        <v>4.9565544843297227</v>
      </c>
      <c r="H21" s="6">
        <v>1.0636383013583096E-2</v>
      </c>
    </row>
    <row r="24" spans="2:8" ht="18" x14ac:dyDescent="0.25">
      <c r="E24" s="5" t="s">
        <v>14</v>
      </c>
    </row>
    <row r="25" spans="2:8" x14ac:dyDescent="0.25">
      <c r="B25" s="3"/>
    </row>
    <row r="26" spans="2:8" x14ac:dyDescent="0.25">
      <c r="B26" s="9">
        <v>1</v>
      </c>
      <c r="D26" s="9">
        <v>483</v>
      </c>
      <c r="E26" s="9">
        <v>422</v>
      </c>
      <c r="G26" s="7">
        <v>78.533195405197418</v>
      </c>
      <c r="H26" s="6">
        <v>0.18609761944359579</v>
      </c>
    </row>
    <row r="27" spans="2:8" x14ac:dyDescent="0.25">
      <c r="B27" s="9" t="s">
        <v>8</v>
      </c>
      <c r="D27" s="9">
        <v>462</v>
      </c>
      <c r="E27" s="9">
        <v>415</v>
      </c>
      <c r="G27" s="7">
        <v>40.547100661330632</v>
      </c>
      <c r="H27" s="6">
        <v>9.7703857015254539E-2</v>
      </c>
    </row>
    <row r="28" spans="2:8" x14ac:dyDescent="0.25">
      <c r="B28" s="9" t="s">
        <v>9</v>
      </c>
      <c r="D28" s="9">
        <v>484</v>
      </c>
      <c r="E28" s="9">
        <v>419</v>
      </c>
      <c r="G28" s="7">
        <v>19.291578596896738</v>
      </c>
      <c r="H28" s="6">
        <v>4.6041953691877656E-2</v>
      </c>
    </row>
    <row r="29" spans="2:8" x14ac:dyDescent="0.25">
      <c r="B29" s="9" t="s">
        <v>10</v>
      </c>
      <c r="D29" s="9">
        <v>529</v>
      </c>
      <c r="E29" s="9">
        <v>417</v>
      </c>
      <c r="G29" s="7">
        <v>9.0117217860505683</v>
      </c>
      <c r="H29" s="6">
        <v>2.1610843611632059E-2</v>
      </c>
    </row>
    <row r="30" spans="2:8" x14ac:dyDescent="0.25">
      <c r="B30" s="9" t="s">
        <v>11</v>
      </c>
      <c r="D30" s="9">
        <v>525</v>
      </c>
      <c r="E30" s="9">
        <v>391</v>
      </c>
      <c r="G30" s="7">
        <v>4.6004783096017121</v>
      </c>
      <c r="H30" s="6">
        <v>1.1765929180567038E-2</v>
      </c>
    </row>
    <row r="31" spans="2:8" x14ac:dyDescent="0.25">
      <c r="B31" s="9" t="s">
        <v>12</v>
      </c>
      <c r="D31" s="9">
        <v>480</v>
      </c>
      <c r="E31" s="9">
        <v>367</v>
      </c>
      <c r="G31" s="7">
        <v>2.9667702498287589</v>
      </c>
      <c r="H31" s="6">
        <v>8.0838426425851734E-3</v>
      </c>
    </row>
    <row r="33" spans="2:2" x14ac:dyDescent="0.25">
      <c r="B33" s="8" t="s">
        <v>15</v>
      </c>
    </row>
  </sheetData>
  <mergeCells count="1">
    <mergeCell ref="G4:H4"/>
  </mergeCells>
  <pageMargins left="0.7" right="0.7" top="0.75" bottom="0.75" header="0.3" footer="0.3"/>
  <pageSetup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is González de la Vara</dc:creator>
  <cp:keywords/>
  <dc:description/>
  <cp:lastModifiedBy>Luis González de la Vara</cp:lastModifiedBy>
  <cp:revision/>
  <dcterms:created xsi:type="dcterms:W3CDTF">2021-05-04T21:32:10Z</dcterms:created>
  <dcterms:modified xsi:type="dcterms:W3CDTF">2021-05-22T21:06:48Z</dcterms:modified>
  <cp:category/>
  <cp:contentStatus/>
</cp:coreProperties>
</file>